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RNA trimming_mapping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Sample:</t>
  </si>
  <si>
    <t xml:space="preserve">pH 7 Rep. 1</t>
  </si>
  <si>
    <t xml:space="preserve">pH 7 Rep. 2</t>
  </si>
  <si>
    <t xml:space="preserve">pH 7 Rep. 3</t>
  </si>
  <si>
    <r>
      <rPr>
        <sz val="11"/>
        <rFont val="Calibri"/>
        <family val="2"/>
      </rPr>
      <t xml:space="preserve">*</t>
    </r>
    <r>
      <rPr>
        <sz val="11"/>
        <color rgb="FF969696"/>
        <rFont val="Calibri"/>
        <family val="2"/>
      </rPr>
      <t xml:space="preserve">pH 4.2 Rep. 1</t>
    </r>
  </si>
  <si>
    <t xml:space="preserve">pH 4.2 Rep. 2</t>
  </si>
  <si>
    <t xml:space="preserve">pH 4.2 Rep. 3</t>
  </si>
  <si>
    <t xml:space="preserve">pH 5.2 Rep. 1</t>
  </si>
  <si>
    <t xml:space="preserve">pH 5.2 Rep. 2</t>
  </si>
  <si>
    <t xml:space="preserve">pH 5.2 Rep. 3</t>
  </si>
  <si>
    <t xml:space="preserve"># raw reads</t>
  </si>
  <si>
    <t xml:space="preserve"># after trimming CLC</t>
  </si>
  <si>
    <t xml:space="preserve"># after rRNA removal</t>
  </si>
  <si>
    <t xml:space="preserve"># after dust filtering</t>
  </si>
  <si>
    <t xml:space="preserve"># mapped to reference genomes</t>
  </si>
  <si>
    <t xml:space="preserve">% mapped to reference genomes</t>
  </si>
  <si>
    <t xml:space="preserve"># mapped to ORF reference data set</t>
  </si>
  <si>
    <t xml:space="preserve">% mapped to ORF reference data set</t>
  </si>
  <si>
    <t xml:space="preserve">* pH 4.2 Rep. 1 in grey was excluded from all analyses in this study since its mapping success was lower than for other libraries and the variation of mRNA reads indicated it did not have a comparable qualit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96969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3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5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7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Accent3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33.15"/>
    <col collapsed="false" customWidth="true" hidden="false" outlineLevel="0" max="2" min="2" style="1" width="10.82"/>
    <col collapsed="false" customWidth="true" hidden="false" outlineLevel="0" max="3" min="3" style="1" width="10.66"/>
    <col collapsed="false" customWidth="true" hidden="false" outlineLevel="0" max="4" min="4" style="1" width="10.82"/>
    <col collapsed="false" customWidth="true" hidden="false" outlineLevel="0" max="5" min="5" style="1" width="13.33"/>
    <col collapsed="false" customWidth="true" hidden="false" outlineLevel="0" max="6" min="6" style="1" width="12.15"/>
    <col collapsed="false" customWidth="true" hidden="false" outlineLevel="0" max="7" min="7" style="1" width="12.99"/>
    <col collapsed="false" customWidth="true" hidden="false" outlineLevel="0" max="8" min="8" style="1" width="12.15"/>
    <col collapsed="false" customWidth="true" hidden="false" outlineLevel="0" max="9" min="9" style="1" width="12.5"/>
    <col collapsed="false" customWidth="true" hidden="false" outlineLevel="0" max="10" min="10" style="1" width="13.49"/>
    <col collapsed="false" customWidth="false" hidden="false" outlineLevel="0" max="257" min="11" style="1" width="8.82"/>
  </cols>
  <sheetData>
    <row r="1" customFormat="false" ht="14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5" t="s">
        <v>9</v>
      </c>
    </row>
    <row r="2" customFormat="false" ht="14" hidden="false" customHeight="false" outlineLevel="0" collapsed="false">
      <c r="A2" s="6" t="s">
        <v>10</v>
      </c>
      <c r="B2" s="7" t="n">
        <v>27997704</v>
      </c>
      <c r="C2" s="7" t="n">
        <v>22494088</v>
      </c>
      <c r="D2" s="7" t="n">
        <v>29234324</v>
      </c>
      <c r="E2" s="8" t="n">
        <v>25099198</v>
      </c>
      <c r="F2" s="7" t="n">
        <v>42500542</v>
      </c>
      <c r="G2" s="7" t="n">
        <v>73760100</v>
      </c>
      <c r="H2" s="7" t="n">
        <v>24102138</v>
      </c>
      <c r="I2" s="7" t="n">
        <v>51153072</v>
      </c>
      <c r="J2" s="9" t="n">
        <v>58011120</v>
      </c>
    </row>
    <row r="3" customFormat="false" ht="14" hidden="false" customHeight="false" outlineLevel="0" collapsed="false">
      <c r="A3" s="10" t="s">
        <v>11</v>
      </c>
      <c r="B3" s="7" t="n">
        <v>25967400</v>
      </c>
      <c r="C3" s="7" t="n">
        <v>20940811</v>
      </c>
      <c r="D3" s="7" t="n">
        <v>27027942</v>
      </c>
      <c r="E3" s="8" t="n">
        <v>23073653</v>
      </c>
      <c r="F3" s="7" t="n">
        <v>39209182</v>
      </c>
      <c r="G3" s="7" t="n">
        <v>67582069</v>
      </c>
      <c r="H3" s="7" t="n">
        <v>22036774</v>
      </c>
      <c r="I3" s="7" t="n">
        <v>47299862</v>
      </c>
      <c r="J3" s="11" t="n">
        <v>53109519</v>
      </c>
    </row>
    <row r="4" customFormat="false" ht="14" hidden="false" customHeight="false" outlineLevel="0" collapsed="false">
      <c r="A4" s="10" t="s">
        <v>12</v>
      </c>
      <c r="B4" s="7" t="n">
        <v>25774379</v>
      </c>
      <c r="C4" s="7" t="n">
        <v>20791507</v>
      </c>
      <c r="D4" s="7" t="n">
        <v>26922841</v>
      </c>
      <c r="E4" s="8" t="n">
        <v>20304110</v>
      </c>
      <c r="F4" s="7" t="n">
        <v>36703870</v>
      </c>
      <c r="G4" s="7" t="n">
        <v>54410224</v>
      </c>
      <c r="H4" s="7" t="n">
        <v>18675872</v>
      </c>
      <c r="I4" s="7" t="n">
        <v>45162128</v>
      </c>
      <c r="J4" s="11" t="n">
        <v>50579285</v>
      </c>
    </row>
    <row r="5" customFormat="false" ht="14" hidden="false" customHeight="false" outlineLevel="0" collapsed="false">
      <c r="A5" s="10" t="s">
        <v>13</v>
      </c>
      <c r="B5" s="7" t="n">
        <v>25276248</v>
      </c>
      <c r="C5" s="7" t="n">
        <v>20275389</v>
      </c>
      <c r="D5" s="7" t="n">
        <v>26318587</v>
      </c>
      <c r="E5" s="8" t="n">
        <v>19941092</v>
      </c>
      <c r="F5" s="7" t="n">
        <v>36112461</v>
      </c>
      <c r="G5" s="7" t="n">
        <v>52484463</v>
      </c>
      <c r="H5" s="7" t="n">
        <v>18268816</v>
      </c>
      <c r="I5" s="7" t="n">
        <v>44209319</v>
      </c>
      <c r="J5" s="11" t="n">
        <v>49499726</v>
      </c>
    </row>
    <row r="6" customFormat="false" ht="14" hidden="false" customHeight="false" outlineLevel="0" collapsed="false">
      <c r="A6" s="10" t="s">
        <v>14</v>
      </c>
      <c r="B6" s="7" t="n">
        <v>17769133</v>
      </c>
      <c r="C6" s="7" t="n">
        <v>14033771</v>
      </c>
      <c r="D6" s="7" t="n">
        <v>18356504</v>
      </c>
      <c r="E6" s="8" t="n">
        <v>10001894</v>
      </c>
      <c r="F6" s="7" t="n">
        <v>26842348</v>
      </c>
      <c r="G6" s="7" t="n">
        <v>33257654</v>
      </c>
      <c r="H6" s="7" t="n">
        <v>13346859</v>
      </c>
      <c r="I6" s="7" t="n">
        <v>33106589</v>
      </c>
      <c r="J6" s="11" t="n">
        <v>35934613</v>
      </c>
    </row>
    <row r="7" customFormat="false" ht="14" hidden="false" customHeight="false" outlineLevel="0" collapsed="false">
      <c r="A7" s="10" t="s">
        <v>15</v>
      </c>
      <c r="B7" s="7" t="n">
        <f aca="false">B6/B5</f>
        <v>0.70299725655485</v>
      </c>
      <c r="C7" s="7" t="n">
        <f aca="false">C6/C5</f>
        <v>0.692157916181041</v>
      </c>
      <c r="D7" s="7" t="n">
        <f aca="false">D6/D5</f>
        <v>0.697473006434578</v>
      </c>
      <c r="E7" s="8" t="n">
        <f aca="false">E6/E5</f>
        <v>0.501572030257922</v>
      </c>
      <c r="F7" s="7" t="n">
        <f aca="false">F6/F5</f>
        <v>0.743298774348278</v>
      </c>
      <c r="G7" s="7" t="n">
        <f aca="false">G6/G5</f>
        <v>0.633666652929268</v>
      </c>
      <c r="H7" s="7" t="n">
        <f aca="false">H6/H5</f>
        <v>0.730581500191364</v>
      </c>
      <c r="I7" s="7" t="n">
        <f aca="false">I6/I5</f>
        <v>0.748859963212734</v>
      </c>
      <c r="J7" s="11" t="n">
        <f aca="false">J6/J5</f>
        <v>0.725955796199761</v>
      </c>
    </row>
    <row r="8" customFormat="false" ht="14" hidden="false" customHeight="false" outlineLevel="0" collapsed="false">
      <c r="A8" s="10" t="s">
        <v>16</v>
      </c>
      <c r="B8" s="7" t="n">
        <v>20818631</v>
      </c>
      <c r="C8" s="7" t="n">
        <v>16413686</v>
      </c>
      <c r="D8" s="7" t="n">
        <v>21667110</v>
      </c>
      <c r="E8" s="8" t="n">
        <v>11415084</v>
      </c>
      <c r="F8" s="7" t="n">
        <v>29028099</v>
      </c>
      <c r="G8" s="7" t="n">
        <v>35776555</v>
      </c>
      <c r="H8" s="7" t="n">
        <v>14248712</v>
      </c>
      <c r="I8" s="7" t="n">
        <v>34491169</v>
      </c>
      <c r="J8" s="11" t="n">
        <v>38556350</v>
      </c>
    </row>
    <row r="9" customFormat="false" ht="14" hidden="false" customHeight="false" outlineLevel="0" collapsed="false">
      <c r="A9" s="12" t="s">
        <v>17</v>
      </c>
      <c r="B9" s="13" t="n">
        <v>0.823644039257725</v>
      </c>
      <c r="C9" s="13" t="n">
        <v>0.809537415040471</v>
      </c>
      <c r="D9" s="13" t="n">
        <v>0.823262662239428</v>
      </c>
      <c r="E9" s="14" t="n">
        <v>0.572440265558175</v>
      </c>
      <c r="F9" s="13" t="n">
        <v>0.803825001015577</v>
      </c>
      <c r="G9" s="13" t="n">
        <v>0.681659922861362</v>
      </c>
      <c r="H9" s="13" t="n">
        <v>0.779947206211941</v>
      </c>
      <c r="I9" s="13" t="n">
        <v>0.780178699427603</v>
      </c>
      <c r="J9" s="15" t="n">
        <v>0.778920473216357</v>
      </c>
    </row>
    <row r="11" customFormat="false" ht="14" hidden="false" customHeight="false" outlineLevel="0" collapsed="false">
      <c r="A11" s="16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9T16:27:54Z</dcterms:created>
  <dc:creator>Anna Edlund</dc:creator>
  <dc:description/>
  <dc:language>en-US</dc:language>
  <cp:lastModifiedBy>Anna Edlund</cp:lastModifiedBy>
  <dcterms:modified xsi:type="dcterms:W3CDTF">2014-09-11T17:08:10Z</dcterms:modified>
  <cp:revision>0</cp:revision>
  <dc:subject/>
  <dc:title/>
</cp:coreProperties>
</file>